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mingwang/UM SM files/Wang files/3. Submitted/1. Portugal BRCA project (BMC genomics, 13:08, Stephanie）/3. BMC genomics/revision/"/>
    </mc:Choice>
  </mc:AlternateContent>
  <xr:revisionPtr revIDLastSave="0" documentId="13_ncr:1_{2FC195C4-9D77-DD4E-BBB8-4BDF811905E2}" xr6:coauthVersionLast="36" xr6:coauthVersionMax="47" xr10:uidLastSave="{00000000-0000-0000-0000-000000000000}"/>
  <bookViews>
    <workbookView xWindow="40" yWindow="500" windowWidth="23880" windowHeight="17560" xr2:uid="{881F8F07-99CC-4B09-9717-D301E9CCBD7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2" i="1" l="1"/>
</calcChain>
</file>

<file path=xl/sharedStrings.xml><?xml version="1.0" encoding="utf-8"?>
<sst xmlns="http://schemas.openxmlformats.org/spreadsheetml/2006/main" count="85" uniqueCount="73">
  <si>
    <t>North America</t>
  </si>
  <si>
    <t>Country</t>
  </si>
  <si>
    <t>Population</t>
  </si>
  <si>
    <t>Europe</t>
  </si>
  <si>
    <t>South America</t>
  </si>
  <si>
    <t>Asia</t>
  </si>
  <si>
    <t>Africa</t>
  </si>
  <si>
    <t>Statistics Canada 2011 National Survey</t>
  </si>
  <si>
    <t>United States of America</t>
  </si>
  <si>
    <t>Canada</t>
  </si>
  <si>
    <t>Brazil</t>
  </si>
  <si>
    <t>Venezuela</t>
  </si>
  <si>
    <t>Argentina</t>
  </si>
  <si>
    <t>Uruguay</t>
  </si>
  <si>
    <t>France</t>
  </si>
  <si>
    <t>Luxembourg</t>
  </si>
  <si>
    <t>Macau</t>
  </si>
  <si>
    <t>India</t>
  </si>
  <si>
    <t>Thailand</t>
  </si>
  <si>
    <t>Sri Lanka</t>
  </si>
  <si>
    <t>https://www.jn.pt/mundo/maior-comunidade-portuguesa-da-america-latina-esperancada-numa-nova-venezuela-3163750.html</t>
  </si>
  <si>
    <t>Journal de noticias. 13 April 2013 (access: 3/3/23)</t>
  </si>
  <si>
    <t>https://www150.statcan.gc.ca/n1/en/catalogue/99-010-X2011028</t>
  </si>
  <si>
    <t>http://finance.gov.vc/finance/images/PDF/censusreport2012.pdf</t>
  </si>
  <si>
    <t>St. Vincent and Grenadines</t>
  </si>
  <si>
    <t>Padilla, B. (2004)</t>
  </si>
  <si>
    <t>Jersey</t>
  </si>
  <si>
    <t>UK</t>
  </si>
  <si>
    <t>Oceania</t>
  </si>
  <si>
    <t>Australia</t>
  </si>
  <si>
    <t>Angola</t>
  </si>
  <si>
    <t>Mozambique</t>
  </si>
  <si>
    <t>South Africa</t>
  </si>
  <si>
    <t>Guinea-Bissau</t>
  </si>
  <si>
    <t>São Tomé and Principe</t>
  </si>
  <si>
    <t>East Timor</t>
  </si>
  <si>
    <t>Portugal</t>
  </si>
  <si>
    <t>Statistics Portugal (2021)*</t>
  </si>
  <si>
    <t>Census 2006 - Centre of the Statistics and Census Service</t>
  </si>
  <si>
    <t>https://web.archive.org/web/20170717034102/http://www.dsec.gov.mo/getAttachment/087215da-a7c9-4bb6-91af-1fea59886b15/P_ICEN_PUB_2006_Y.aspx</t>
  </si>
  <si>
    <t>https://www.noticiaslusofonas.com/view.php?load=arcview&amp;article=13313&amp;catogory=Brasil</t>
  </si>
  <si>
    <t>http://observatorioemigracao.pt/np4/paises.html?id=104</t>
  </si>
  <si>
    <t>Noticias Lusofonas. 17 February 2006 (access: 27/03/2023)</t>
  </si>
  <si>
    <t>Observatório da Emigração (observatorioemigracao.pt)</t>
  </si>
  <si>
    <t>http://observatorioemigracao.pt/np4/paises.html?id=133</t>
  </si>
  <si>
    <t>https://www.gov.je/SiteCollectionDocuments/Government%20and%20administration/R%20CensusBulletin1%2020220413%20SJ.pdf</t>
  </si>
  <si>
    <t>Observatório da Emigração**</t>
  </si>
  <si>
    <t>http://observatorioemigracao.pt/np4/paises.html?id=74</t>
  </si>
  <si>
    <t>http://observatorioemigracao.pt/np4/paises.html?id=218</t>
  </si>
  <si>
    <t>http://observatorioemigracao.pt/np4/paises.html?id=215</t>
  </si>
  <si>
    <t>http://observatorioemigracao.pt/np4/paises.html?id=92</t>
  </si>
  <si>
    <t>http://observatorioemigracao.pt/np4/paises.html?id=207</t>
  </si>
  <si>
    <t>http://observatorioemigracao.pt/np4/paises.html?id=158</t>
  </si>
  <si>
    <t>http://observatorioemigracao.pt/np4/paises.html?id=9</t>
  </si>
  <si>
    <t>Link</t>
  </si>
  <si>
    <t xml:space="preserve">https://www.pordata.pt/censos/resultados/emdestaque-portugal-361 </t>
  </si>
  <si>
    <t>https://www2.census.gov/programs-surveys/decennial/2000/phc/phc-t-43/tab01.pdf</t>
  </si>
  <si>
    <t>United States Census Bureau (2020)</t>
  </si>
  <si>
    <t xml:space="preserve">1,176,920	</t>
  </si>
  <si>
    <t>https://www.yumpu.com/pt/document/read/12471971/a-emigracao-invisivel-dos-portugueses-na-regiao-platina</t>
  </si>
  <si>
    <t>https://www.colorado.edu/faculty/mcgilvray-dennis/sites/default/files/attached-files/mcgilvray_2007_portuguese_burghers_tsunami.pdf</t>
  </si>
  <si>
    <t>https://observatorioemigracao.pt/np4/paises.html?id=14</t>
  </si>
  <si>
    <t>https://www.tandfonline.com/doi/abs/10.1080/17532523.2010.517398</t>
  </si>
  <si>
    <t>Clive Glaser (2010)</t>
  </si>
  <si>
    <t>McGilvray , Dennis B. (2007)</t>
  </si>
  <si>
    <t>Statistics Jersey - Census 2021</t>
  </si>
  <si>
    <t>*Portuguese population in Portugal and global Portuguese-heritage populations with official census data</t>
  </si>
  <si>
    <t>Total</t>
  </si>
  <si>
    <t>Census Report 2012. Statistical office</t>
  </si>
  <si>
    <t>References</t>
  </si>
  <si>
    <t>Rate</t>
  </si>
  <si>
    <t>**based on the last consular registration (not portuguese-born)</t>
  </si>
  <si>
    <t>Table S1. Global human population with Portuguese heri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%"/>
  </numFmts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0"/>
      <color theme="1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4">
    <xf numFmtId="0" fontId="0" fillId="0" borderId="0" xfId="0"/>
    <xf numFmtId="0" fontId="3" fillId="0" borderId="0" xfId="0" applyFont="1" applyAlignment="1">
      <alignment vertical="top"/>
    </xf>
    <xf numFmtId="10" fontId="2" fillId="0" borderId="0" xfId="0" applyNumberFormat="1" applyFont="1" applyAlignment="1">
      <alignment vertical="top"/>
    </xf>
    <xf numFmtId="0" fontId="3" fillId="0" borderId="0" xfId="0" applyFont="1" applyBorder="1" applyAlignment="1">
      <alignment vertical="top" wrapText="1"/>
    </xf>
    <xf numFmtId="0" fontId="3" fillId="0" borderId="0" xfId="0" applyFont="1" applyAlignment="1">
      <alignment vertical="top" wrapText="1"/>
    </xf>
    <xf numFmtId="0" fontId="4" fillId="0" borderId="1" xfId="0" applyFont="1" applyBorder="1" applyAlignment="1">
      <alignment vertical="top"/>
    </xf>
    <xf numFmtId="0" fontId="4" fillId="0" borderId="1" xfId="0" applyFont="1" applyBorder="1" applyAlignment="1">
      <alignment vertical="top" wrapText="1"/>
    </xf>
    <xf numFmtId="0" fontId="4" fillId="0" borderId="0" xfId="0" applyFont="1" applyAlignment="1">
      <alignment vertical="top"/>
    </xf>
    <xf numFmtId="9" fontId="2" fillId="0" borderId="0" xfId="0" applyNumberFormat="1" applyFont="1" applyAlignment="1">
      <alignment vertical="top"/>
    </xf>
    <xf numFmtId="0" fontId="5" fillId="0" borderId="0" xfId="1" applyFont="1" applyBorder="1" applyAlignment="1">
      <alignment vertical="top" wrapText="1"/>
    </xf>
    <xf numFmtId="164" fontId="2" fillId="0" borderId="0" xfId="0" applyNumberFormat="1" applyFont="1" applyAlignment="1">
      <alignment vertical="top"/>
    </xf>
    <xf numFmtId="165" fontId="2" fillId="0" borderId="0" xfId="0" applyNumberFormat="1" applyFont="1" applyAlignment="1">
      <alignment vertical="top"/>
    </xf>
    <xf numFmtId="0" fontId="3" fillId="0" borderId="0" xfId="0" applyFont="1" applyBorder="1" applyAlignment="1">
      <alignment vertical="top"/>
    </xf>
    <xf numFmtId="164" fontId="2" fillId="0" borderId="0" xfId="0" applyNumberFormat="1" applyFont="1" applyBorder="1" applyAlignment="1">
      <alignment vertical="top"/>
    </xf>
    <xf numFmtId="164" fontId="2" fillId="0" borderId="1" xfId="0" applyNumberFormat="1" applyFont="1" applyBorder="1" applyAlignment="1">
      <alignment vertical="top"/>
    </xf>
    <xf numFmtId="0" fontId="5" fillId="0" borderId="1" xfId="1" applyFont="1" applyBorder="1" applyAlignment="1">
      <alignment vertical="top" wrapText="1"/>
    </xf>
    <xf numFmtId="0" fontId="3" fillId="0" borderId="1" xfId="0" applyFont="1" applyBorder="1" applyAlignment="1">
      <alignment vertical="top" wrapText="1"/>
    </xf>
    <xf numFmtId="3" fontId="3" fillId="0" borderId="0" xfId="0" applyNumberFormat="1" applyFont="1" applyAlignment="1">
      <alignment horizontal="right" vertical="top"/>
    </xf>
    <xf numFmtId="3" fontId="4" fillId="0" borderId="1" xfId="0" applyNumberFormat="1" applyFont="1" applyBorder="1" applyAlignment="1">
      <alignment horizontal="right" vertical="top"/>
    </xf>
    <xf numFmtId="3" fontId="2" fillId="0" borderId="0" xfId="0" applyNumberFormat="1" applyFont="1" applyAlignment="1">
      <alignment horizontal="right" vertical="top"/>
    </xf>
    <xf numFmtId="3" fontId="6" fillId="0" borderId="0" xfId="0" applyNumberFormat="1" applyFont="1" applyAlignment="1">
      <alignment horizontal="right" vertical="top"/>
    </xf>
    <xf numFmtId="3" fontId="3" fillId="0" borderId="0" xfId="0" applyNumberFormat="1" applyFont="1" applyBorder="1" applyAlignment="1">
      <alignment horizontal="right" vertical="top"/>
    </xf>
    <xf numFmtId="3" fontId="4" fillId="0" borderId="1" xfId="0" applyNumberFormat="1" applyFont="1" applyBorder="1" applyAlignment="1">
      <alignment horizontal="center" vertical="top"/>
    </xf>
    <xf numFmtId="10" fontId="7" fillId="0" borderId="1" xfId="0" applyNumberFormat="1" applyFont="1" applyBorder="1" applyAlignment="1">
      <alignment horizontal="center"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observatorioemigracao.pt/np4/paises.html?id=92" TargetMode="External"/><Relationship Id="rId13" Type="http://schemas.openxmlformats.org/officeDocument/2006/relationships/hyperlink" Target="https://www2.census.gov/programs-surveys/decennial/2000/phc/phc-t-43/tab01.pdf" TargetMode="External"/><Relationship Id="rId18" Type="http://schemas.openxmlformats.org/officeDocument/2006/relationships/hyperlink" Target="https://www.tandfonline.com/doi/abs/10.1080/17532523.2010.517398" TargetMode="External"/><Relationship Id="rId3" Type="http://schemas.openxmlformats.org/officeDocument/2006/relationships/hyperlink" Target="https://www.gov.je/SiteCollectionDocuments/Government%20and%20administration/R%20CensusBulletin1%2020220413%20SJ.pdf" TargetMode="External"/><Relationship Id="rId21" Type="http://schemas.openxmlformats.org/officeDocument/2006/relationships/hyperlink" Target="https://web.archive.org/web/20170717034102/http:/www.dsec.gov.mo/getAttachment/087215da-a7c9-4bb6-91af-1fea59886b15/P_ICEN_PUB_2006_Y.aspx" TargetMode="External"/><Relationship Id="rId7" Type="http://schemas.openxmlformats.org/officeDocument/2006/relationships/hyperlink" Target="http://observatorioemigracao.pt/np4/paises.html?id=215" TargetMode="External"/><Relationship Id="rId12" Type="http://schemas.openxmlformats.org/officeDocument/2006/relationships/hyperlink" Target="https://www.pordata.pt/censos/resultados/emdestaque-portugal-361" TargetMode="External"/><Relationship Id="rId17" Type="http://schemas.openxmlformats.org/officeDocument/2006/relationships/hyperlink" Target="https://observatorioemigracao.pt/np4/paises.html?id=14" TargetMode="External"/><Relationship Id="rId2" Type="http://schemas.openxmlformats.org/officeDocument/2006/relationships/hyperlink" Target="http://observatorioemigracao.pt/np4/paises.html?id=133" TargetMode="External"/><Relationship Id="rId16" Type="http://schemas.openxmlformats.org/officeDocument/2006/relationships/hyperlink" Target="https://www.colorado.edu/faculty/mcgilvray-dennis/sites/default/files/attached-files/mcgilvray_2007_portuguese_burghers_tsunami.pdf" TargetMode="External"/><Relationship Id="rId20" Type="http://schemas.openxmlformats.org/officeDocument/2006/relationships/hyperlink" Target="http://observatorioemigracao.pt/np4/paises.html?id=104" TargetMode="External"/><Relationship Id="rId1" Type="http://schemas.openxmlformats.org/officeDocument/2006/relationships/hyperlink" Target="https://www.noticiaslusofonas.com/view.php?load=arcview&amp;article=13313&amp;catogory=Brasil" TargetMode="External"/><Relationship Id="rId6" Type="http://schemas.openxmlformats.org/officeDocument/2006/relationships/hyperlink" Target="http://observatorioemigracao.pt/np4/paises.html?id=218" TargetMode="External"/><Relationship Id="rId11" Type="http://schemas.openxmlformats.org/officeDocument/2006/relationships/hyperlink" Target="http://observatorioemigracao.pt/np4/paises.html?id=9" TargetMode="External"/><Relationship Id="rId24" Type="http://schemas.openxmlformats.org/officeDocument/2006/relationships/printerSettings" Target="../printerSettings/printerSettings1.bin"/><Relationship Id="rId5" Type="http://schemas.openxmlformats.org/officeDocument/2006/relationships/hyperlink" Target="http://observatorioemigracao.pt/np4/paises.html?id=76" TargetMode="External"/><Relationship Id="rId15" Type="http://schemas.openxmlformats.org/officeDocument/2006/relationships/hyperlink" Target="https://www.yumpu.com/pt/document/read/12471971/a-emigracao-invisivel-dos-portugueses-na-regiao-platina" TargetMode="External"/><Relationship Id="rId23" Type="http://schemas.openxmlformats.org/officeDocument/2006/relationships/hyperlink" Target="http://finance.gov.vc/finance/images/PDF/censusreport2012.pdf" TargetMode="External"/><Relationship Id="rId10" Type="http://schemas.openxmlformats.org/officeDocument/2006/relationships/hyperlink" Target="http://observatorioemigracao.pt/np4/paises.html?id=158" TargetMode="External"/><Relationship Id="rId19" Type="http://schemas.openxmlformats.org/officeDocument/2006/relationships/hyperlink" Target="https://www.jn.pt/mundo/maior-comunidade-portuguesa-da-america-latina-esperancada-numa-nova-venezuela-3163750.html" TargetMode="External"/><Relationship Id="rId4" Type="http://schemas.openxmlformats.org/officeDocument/2006/relationships/hyperlink" Target="http://observatorioemigracao.pt/np4/paises.html?id=74" TargetMode="External"/><Relationship Id="rId9" Type="http://schemas.openxmlformats.org/officeDocument/2006/relationships/hyperlink" Target="http://observatorioemigracao.pt/np4/paises.html?id=207" TargetMode="External"/><Relationship Id="rId14" Type="http://schemas.openxmlformats.org/officeDocument/2006/relationships/hyperlink" Target="https://www.yumpu.com/pt/document/read/12471971/a-emigracao-invisivel-dos-portugueses-na-regiao-platina" TargetMode="External"/><Relationship Id="rId22" Type="http://schemas.openxmlformats.org/officeDocument/2006/relationships/hyperlink" Target="https://www150.statcan.gc.ca/n1/en/catalogue/99-010-X201102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D3077-4D5F-4CE3-93CB-A9E4977A8C65}">
  <dimension ref="A1:E34"/>
  <sheetViews>
    <sheetView tabSelected="1" workbookViewId="0">
      <selection activeCell="H11" sqref="H11"/>
    </sheetView>
  </sheetViews>
  <sheetFormatPr baseColWidth="10" defaultColWidth="9.1640625" defaultRowHeight="13" x14ac:dyDescent="0.2"/>
  <cols>
    <col min="1" max="1" width="22.5" style="1" customWidth="1"/>
    <col min="2" max="2" width="11.83203125" style="17" customWidth="1"/>
    <col min="3" max="3" width="10.1640625" style="2" customWidth="1"/>
    <col min="4" max="4" width="45.5" style="3" customWidth="1"/>
    <col min="5" max="5" width="37.6640625" style="4" customWidth="1"/>
    <col min="6" max="16384" width="9.1640625" style="1"/>
  </cols>
  <sheetData>
    <row r="1" spans="1:5" x14ac:dyDescent="0.2">
      <c r="A1" s="1" t="s">
        <v>72</v>
      </c>
    </row>
    <row r="2" spans="1:5" ht="14" x14ac:dyDescent="0.2">
      <c r="A2" s="5" t="s">
        <v>1</v>
      </c>
      <c r="B2" s="22" t="s">
        <v>2</v>
      </c>
      <c r="C2" s="23" t="s">
        <v>70</v>
      </c>
      <c r="D2" s="6" t="s">
        <v>54</v>
      </c>
      <c r="E2" s="6" t="s">
        <v>69</v>
      </c>
    </row>
    <row r="3" spans="1:5" x14ac:dyDescent="0.2">
      <c r="A3" s="7" t="s">
        <v>3</v>
      </c>
    </row>
    <row r="4" spans="1:5" ht="28" x14ac:dyDescent="0.2">
      <c r="A4" s="1" t="s">
        <v>36</v>
      </c>
      <c r="B4" s="17">
        <v>10344802</v>
      </c>
      <c r="C4" s="8">
        <v>1</v>
      </c>
      <c r="D4" s="9" t="s">
        <v>55</v>
      </c>
      <c r="E4" s="4" t="s">
        <v>37</v>
      </c>
    </row>
    <row r="5" spans="1:5" ht="14" x14ac:dyDescent="0.2">
      <c r="A5" s="1" t="s">
        <v>14</v>
      </c>
      <c r="B5" s="19">
        <v>1551776</v>
      </c>
      <c r="C5" s="10">
        <v>2.3E-2</v>
      </c>
      <c r="D5" s="9" t="s">
        <v>47</v>
      </c>
      <c r="E5" s="4" t="s">
        <v>46</v>
      </c>
    </row>
    <row r="6" spans="1:5" ht="14" x14ac:dyDescent="0.2">
      <c r="A6" s="1" t="s">
        <v>27</v>
      </c>
      <c r="B6" s="19">
        <v>394352</v>
      </c>
      <c r="C6" s="10">
        <v>6.0000000000000001E-3</v>
      </c>
      <c r="D6" s="9" t="s">
        <v>43</v>
      </c>
      <c r="E6" s="4" t="s">
        <v>46</v>
      </c>
    </row>
    <row r="7" spans="1:5" ht="14" x14ac:dyDescent="0.2">
      <c r="A7" s="1" t="s">
        <v>15</v>
      </c>
      <c r="B7" s="19">
        <v>151028</v>
      </c>
      <c r="C7" s="10">
        <v>0.253</v>
      </c>
      <c r="D7" s="9" t="s">
        <v>44</v>
      </c>
      <c r="E7" s="4" t="s">
        <v>46</v>
      </c>
    </row>
    <row r="8" spans="1:5" ht="42" x14ac:dyDescent="0.2">
      <c r="A8" s="1" t="s">
        <v>26</v>
      </c>
      <c r="B8" s="19">
        <v>9739</v>
      </c>
      <c r="C8" s="8">
        <v>9.0300000000000005E-2</v>
      </c>
      <c r="D8" s="9" t="s">
        <v>45</v>
      </c>
      <c r="E8" s="4" t="s">
        <v>65</v>
      </c>
    </row>
    <row r="9" spans="1:5" x14ac:dyDescent="0.2">
      <c r="A9" s="7" t="s">
        <v>0</v>
      </c>
    </row>
    <row r="10" spans="1:5" ht="28" x14ac:dyDescent="0.2">
      <c r="A10" s="1" t="s">
        <v>8</v>
      </c>
      <c r="B10" s="19" t="s">
        <v>58</v>
      </c>
      <c r="C10" s="10">
        <v>4.4000000000000003E-3</v>
      </c>
      <c r="D10" s="9" t="s">
        <v>56</v>
      </c>
      <c r="E10" s="4" t="s">
        <v>57</v>
      </c>
    </row>
    <row r="11" spans="1:5" ht="28" x14ac:dyDescent="0.2">
      <c r="A11" s="1" t="s">
        <v>9</v>
      </c>
      <c r="B11" s="17">
        <v>429850</v>
      </c>
      <c r="C11" s="10">
        <v>1.2999999999999999E-2</v>
      </c>
      <c r="D11" s="9" t="s">
        <v>22</v>
      </c>
      <c r="E11" s="4" t="s">
        <v>7</v>
      </c>
    </row>
    <row r="12" spans="1:5" ht="28" x14ac:dyDescent="0.2">
      <c r="A12" s="1" t="s">
        <v>24</v>
      </c>
      <c r="B12" s="17">
        <v>753</v>
      </c>
      <c r="C12" s="10">
        <v>7.0000000000000001E-3</v>
      </c>
      <c r="D12" s="9" t="s">
        <v>23</v>
      </c>
      <c r="E12" s="4" t="s">
        <v>68</v>
      </c>
    </row>
    <row r="13" spans="1:5" x14ac:dyDescent="0.2">
      <c r="A13" s="7" t="s">
        <v>4</v>
      </c>
    </row>
    <row r="14" spans="1:5" ht="28" x14ac:dyDescent="0.2">
      <c r="A14" s="1" t="s">
        <v>10</v>
      </c>
      <c r="B14" s="17">
        <v>5000000</v>
      </c>
      <c r="C14" s="10">
        <v>2.3E-2</v>
      </c>
      <c r="D14" s="9" t="s">
        <v>40</v>
      </c>
      <c r="E14" s="4" t="s">
        <v>42</v>
      </c>
    </row>
    <row r="15" spans="1:5" ht="42" x14ac:dyDescent="0.2">
      <c r="A15" s="1" t="s">
        <v>11</v>
      </c>
      <c r="B15" s="17">
        <v>1300000</v>
      </c>
      <c r="C15" s="10">
        <v>4.2999999999999997E-2</v>
      </c>
      <c r="D15" s="9" t="s">
        <v>20</v>
      </c>
      <c r="E15" s="4" t="s">
        <v>21</v>
      </c>
    </row>
    <row r="16" spans="1:5" ht="28" x14ac:dyDescent="0.2">
      <c r="A16" s="1" t="s">
        <v>12</v>
      </c>
      <c r="B16" s="17">
        <v>16000</v>
      </c>
      <c r="C16" s="2">
        <v>4.0000000000000002E-4</v>
      </c>
      <c r="D16" s="9" t="s">
        <v>59</v>
      </c>
      <c r="E16" s="4" t="s">
        <v>25</v>
      </c>
    </row>
    <row r="17" spans="1:5" ht="28" x14ac:dyDescent="0.2">
      <c r="A17" s="1" t="s">
        <v>13</v>
      </c>
      <c r="B17" s="17">
        <v>1100</v>
      </c>
      <c r="C17" s="2">
        <v>2.9999999999999997E-4</v>
      </c>
      <c r="D17" s="9" t="s">
        <v>59</v>
      </c>
      <c r="E17" s="4" t="s">
        <v>25</v>
      </c>
    </row>
    <row r="18" spans="1:5" x14ac:dyDescent="0.2">
      <c r="A18" s="7" t="s">
        <v>5</v>
      </c>
    </row>
    <row r="19" spans="1:5" ht="14" x14ac:dyDescent="0.2">
      <c r="A19" s="1" t="s">
        <v>17</v>
      </c>
      <c r="B19" s="20">
        <v>76897</v>
      </c>
      <c r="C19" s="2">
        <v>6.0000000000000002E-5</v>
      </c>
      <c r="D19" s="9" t="s">
        <v>41</v>
      </c>
      <c r="E19" s="4" t="s">
        <v>46</v>
      </c>
    </row>
    <row r="20" spans="1:5" ht="14" x14ac:dyDescent="0.2">
      <c r="A20" s="1" t="s">
        <v>35</v>
      </c>
      <c r="B20" s="17">
        <v>20853</v>
      </c>
      <c r="C20" s="10">
        <v>1.7000000000000001E-2</v>
      </c>
      <c r="D20" s="9" t="s">
        <v>48</v>
      </c>
      <c r="E20" s="4" t="s">
        <v>46</v>
      </c>
    </row>
    <row r="21" spans="1:5" ht="42" x14ac:dyDescent="0.2">
      <c r="A21" s="1" t="s">
        <v>16</v>
      </c>
      <c r="B21" s="17">
        <v>8122</v>
      </c>
      <c r="C21" s="10">
        <v>1.4999999999999999E-2</v>
      </c>
      <c r="D21" s="9" t="s">
        <v>39</v>
      </c>
      <c r="E21" s="4" t="s">
        <v>38</v>
      </c>
    </row>
    <row r="22" spans="1:5" ht="42" x14ac:dyDescent="0.2">
      <c r="A22" s="1" t="s">
        <v>19</v>
      </c>
      <c r="B22" s="19">
        <v>5000</v>
      </c>
      <c r="C22" s="2">
        <v>2.0000000000000001E-4</v>
      </c>
      <c r="D22" s="9" t="s">
        <v>60</v>
      </c>
      <c r="E22" s="4" t="s">
        <v>64</v>
      </c>
    </row>
    <row r="23" spans="1:5" ht="14" x14ac:dyDescent="0.2">
      <c r="A23" s="1" t="s">
        <v>18</v>
      </c>
      <c r="B23" s="19">
        <v>1614</v>
      </c>
      <c r="C23" s="11">
        <v>2.0000000000000002E-5</v>
      </c>
      <c r="D23" s="9" t="s">
        <v>49</v>
      </c>
      <c r="E23" s="4" t="s">
        <v>46</v>
      </c>
    </row>
    <row r="24" spans="1:5" x14ac:dyDescent="0.2">
      <c r="A24" s="7" t="s">
        <v>28</v>
      </c>
    </row>
    <row r="25" spans="1:5" ht="14" x14ac:dyDescent="0.2">
      <c r="A25" s="1" t="s">
        <v>29</v>
      </c>
      <c r="B25" s="19">
        <v>39909</v>
      </c>
      <c r="C25" s="10">
        <v>1.6000000000000001E-3</v>
      </c>
      <c r="D25" s="9" t="s">
        <v>61</v>
      </c>
      <c r="E25" s="4" t="s">
        <v>46</v>
      </c>
    </row>
    <row r="26" spans="1:5" x14ac:dyDescent="0.2">
      <c r="A26" s="7" t="s">
        <v>6</v>
      </c>
    </row>
    <row r="27" spans="1:5" ht="28" x14ac:dyDescent="0.2">
      <c r="A27" s="1" t="s">
        <v>32</v>
      </c>
      <c r="B27" s="19">
        <v>700000</v>
      </c>
      <c r="C27" s="10">
        <v>7.4999999999999997E-3</v>
      </c>
      <c r="D27" s="9" t="s">
        <v>62</v>
      </c>
      <c r="E27" s="4" t="s">
        <v>63</v>
      </c>
    </row>
    <row r="28" spans="1:5" ht="14" x14ac:dyDescent="0.2">
      <c r="A28" s="1" t="s">
        <v>30</v>
      </c>
      <c r="B28" s="17">
        <v>127366</v>
      </c>
      <c r="C28" s="10">
        <v>4.0000000000000001E-3</v>
      </c>
      <c r="D28" s="9" t="s">
        <v>53</v>
      </c>
      <c r="E28" s="4" t="s">
        <v>46</v>
      </c>
    </row>
    <row r="29" spans="1:5" ht="14" x14ac:dyDescent="0.2">
      <c r="A29" s="1" t="s">
        <v>31</v>
      </c>
      <c r="B29" s="17">
        <v>42008</v>
      </c>
      <c r="C29" s="10">
        <v>1E-3</v>
      </c>
      <c r="D29" s="9" t="s">
        <v>52</v>
      </c>
      <c r="E29" s="4" t="s">
        <v>46</v>
      </c>
    </row>
    <row r="30" spans="1:5" ht="14" x14ac:dyDescent="0.2">
      <c r="A30" s="1" t="s">
        <v>33</v>
      </c>
      <c r="B30" s="17">
        <v>10400</v>
      </c>
      <c r="C30" s="10">
        <v>7.0000000000000001E-3</v>
      </c>
      <c r="D30" s="9" t="s">
        <v>50</v>
      </c>
      <c r="E30" s="4" t="s">
        <v>46</v>
      </c>
    </row>
    <row r="31" spans="1:5" ht="14" x14ac:dyDescent="0.2">
      <c r="A31" s="12" t="s">
        <v>34</v>
      </c>
      <c r="B31" s="21">
        <v>4765</v>
      </c>
      <c r="C31" s="13">
        <v>2.3E-2</v>
      </c>
      <c r="D31" s="9" t="s">
        <v>51</v>
      </c>
      <c r="E31" s="4" t="s">
        <v>46</v>
      </c>
    </row>
    <row r="32" spans="1:5" x14ac:dyDescent="0.2">
      <c r="A32" s="5" t="s">
        <v>67</v>
      </c>
      <c r="B32" s="18">
        <f>SUM(B4:B31)</f>
        <v>20236334</v>
      </c>
      <c r="C32" s="14"/>
      <c r="D32" s="15"/>
      <c r="E32" s="16"/>
    </row>
    <row r="33" spans="1:5" x14ac:dyDescent="0.2">
      <c r="A33" s="1" t="s">
        <v>66</v>
      </c>
      <c r="E33" s="3"/>
    </row>
    <row r="34" spans="1:5" x14ac:dyDescent="0.2">
      <c r="A34" s="1" t="s">
        <v>71</v>
      </c>
    </row>
  </sheetData>
  <hyperlinks>
    <hyperlink ref="D14" r:id="rId1" xr:uid="{D674DF93-A72A-4C44-A7B5-2991EF8FCA6E}"/>
    <hyperlink ref="D7" r:id="rId2" xr:uid="{215FA343-A45B-4214-8657-458C38FDCBE1}"/>
    <hyperlink ref="D8" r:id="rId3" xr:uid="{35BE8C3B-98A2-4FE2-B4E2-20F492A942AC}"/>
    <hyperlink ref="D5" r:id="rId4" xr:uid="{7934D64F-EA81-4161-8F9D-9046922D3B7C}"/>
    <hyperlink ref="D6" r:id="rId5" display="http://observatorioemigracao.pt/np4/paises.html?id=76" xr:uid="{7BFC8EA6-8ACA-4337-B953-6B4E7322419E}"/>
    <hyperlink ref="D20" r:id="rId6" xr:uid="{01B0623F-4314-4650-B0BC-FD49506CFE65}"/>
    <hyperlink ref="D23" r:id="rId7" xr:uid="{964F0B3D-EA86-4630-9265-BCE426EC1D9B}"/>
    <hyperlink ref="D30" r:id="rId8" xr:uid="{19605FBD-8035-4461-95A4-D5705DC38448}"/>
    <hyperlink ref="D31" r:id="rId9" xr:uid="{01CA2376-217A-4A75-AE74-406CEC4950DD}"/>
    <hyperlink ref="D29" r:id="rId10" xr:uid="{B3185E8A-E7F3-4D2B-B598-23A7E4F80774}"/>
    <hyperlink ref="D28" r:id="rId11" xr:uid="{FA3FC636-1839-4250-BAF0-469196E55514}"/>
    <hyperlink ref="D4" r:id="rId12" xr:uid="{25A32F70-9F1B-4FF6-BCD4-8801ACCD744F}"/>
    <hyperlink ref="D10" r:id="rId13" xr:uid="{906A50E9-288A-4BEC-B1DB-443D7E5B8CBE}"/>
    <hyperlink ref="D16" r:id="rId14" xr:uid="{CB0BABAB-4AE5-40B6-8B80-D663260BA59E}"/>
    <hyperlink ref="D17" r:id="rId15" xr:uid="{93192388-E0B2-4503-911F-46F6B5D4D504}"/>
    <hyperlink ref="D22" r:id="rId16" xr:uid="{77EECD84-5109-4408-8E50-F437557703B6}"/>
    <hyperlink ref="D25" r:id="rId17" xr:uid="{F474796E-AB27-4831-BECB-5C00AF2816C7}"/>
    <hyperlink ref="D27" r:id="rId18" xr:uid="{9D569D27-389D-4E17-8327-9ECBBD6BE9FB}"/>
    <hyperlink ref="D15" r:id="rId19" xr:uid="{1DE2005A-9E66-41D0-A7BA-3C0F1E496F9E}"/>
    <hyperlink ref="D19" r:id="rId20" xr:uid="{FB0E0DC0-996F-4FE9-83B3-05176A945AB3}"/>
    <hyperlink ref="D21" r:id="rId21" xr:uid="{760CDB4A-BD03-41BB-8EF1-A34B04B64820}"/>
    <hyperlink ref="D11" r:id="rId22" xr:uid="{5D5F519C-CFF4-48B5-9A6C-3C6275505CBA}"/>
    <hyperlink ref="D12" r:id="rId23" xr:uid="{D5008157-D1BC-4E67-B1AB-645F5014839A}"/>
  </hyperlinks>
  <pageMargins left="1.2" right="0.45" top="0.75" bottom="0.5" header="0.3" footer="0.3"/>
  <pageSetup paperSize="9" scale="90" orientation="landscape" r:id="rId2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ALUZ</dc:creator>
  <cp:lastModifiedBy>sanmingwang</cp:lastModifiedBy>
  <dcterms:created xsi:type="dcterms:W3CDTF">2023-03-01T08:24:51Z</dcterms:created>
  <dcterms:modified xsi:type="dcterms:W3CDTF">2024-01-24T00:58:54Z</dcterms:modified>
</cp:coreProperties>
</file>